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/>
  <mc:AlternateContent xmlns:mc="http://schemas.openxmlformats.org/markup-compatibility/2006">
    <mc:Choice Requires="x15">
      <x15ac:absPath xmlns:x15ac="http://schemas.microsoft.com/office/spreadsheetml/2010/11/ac" url="/Users/sudarshan/Library/CloudStorage/Dropbox/in vitro manuscript/Submission files/"/>
    </mc:Choice>
  </mc:AlternateContent>
  <xr:revisionPtr revIDLastSave="0" documentId="13_ncr:1_{4FF36641-D634-154C-B6C5-F007730A9232}" xr6:coauthVersionLast="47" xr6:coauthVersionMax="47" xr10:uidLastSave="{00000000-0000-0000-0000-000000000000}"/>
  <bookViews>
    <workbookView xWindow="0" yWindow="600" windowWidth="23260" windowHeight="12460" xr2:uid="{833B0F63-47DF-7647-BE38-A0E549630875}"/>
  </bookViews>
  <sheets>
    <sheet name="MT depolymeriztaion by MCAK" sheetId="1" r:id="rId1"/>
    <sheet name="Frequency distribution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7" i="1" l="1"/>
  <c r="D97" i="1" l="1"/>
  <c r="D98" i="1"/>
  <c r="D99" i="1"/>
  <c r="D100" i="1"/>
  <c r="L100" i="1" l="1"/>
  <c r="K100" i="1"/>
  <c r="J100" i="1"/>
  <c r="L99" i="1"/>
  <c r="K99" i="1"/>
  <c r="J99" i="1"/>
  <c r="L98" i="1"/>
  <c r="K98" i="1"/>
  <c r="J98" i="1"/>
  <c r="L97" i="1"/>
  <c r="K97" i="1"/>
  <c r="J97" i="1"/>
  <c r="H100" i="1"/>
  <c r="G100" i="1"/>
  <c r="F100" i="1"/>
  <c r="H99" i="1"/>
  <c r="G99" i="1"/>
  <c r="F99" i="1"/>
  <c r="H98" i="1"/>
  <c r="G98" i="1"/>
  <c r="F98" i="1"/>
  <c r="H97" i="1"/>
  <c r="G97" i="1"/>
  <c r="F97" i="1"/>
  <c r="C98" i="1"/>
  <c r="C99" i="1"/>
  <c r="C100" i="1"/>
  <c r="B100" i="1"/>
  <c r="B99" i="1"/>
  <c r="B98" i="1"/>
  <c r="B97" i="1"/>
</calcChain>
</file>

<file path=xl/sharedStrings.xml><?xml version="1.0" encoding="utf-8"?>
<sst xmlns="http://schemas.openxmlformats.org/spreadsheetml/2006/main" count="36" uniqueCount="24">
  <si>
    <t>Brain Tubulin</t>
  </si>
  <si>
    <t>Unmodified tubulin</t>
  </si>
  <si>
    <t>Glycylated tubulin</t>
  </si>
  <si>
    <t>Experiment - 03</t>
  </si>
  <si>
    <t>Experiment - 02</t>
  </si>
  <si>
    <t>Experiment - 01</t>
  </si>
  <si>
    <t>number of events</t>
  </si>
  <si>
    <t>0-0.1</t>
  </si>
  <si>
    <t>0.1-0.2</t>
  </si>
  <si>
    <t>0.2-0.3</t>
  </si>
  <si>
    <t>0.3-0.4</t>
  </si>
  <si>
    <t>0.4-0.5</t>
  </si>
  <si>
    <t>0.5-0.6</t>
  </si>
  <si>
    <t>0.6-0.7</t>
  </si>
  <si>
    <t>&gt;0.7</t>
  </si>
  <si>
    <t>Tabulation corresponding to frequency distribution plot in Fig. 2E and supplementary movie S3</t>
  </si>
  <si>
    <t>Tabulations corresponding to Fig. 2D and Fig. S3</t>
  </si>
  <si>
    <t>Table S3: Rate of microtubule depolymerisation by kinesin-13 (MCAK)</t>
  </si>
  <si>
    <t>MEAN</t>
  </si>
  <si>
    <t>MEDIAN</t>
  </si>
  <si>
    <t>STDEV</t>
  </si>
  <si>
    <t>SEM</t>
  </si>
  <si>
    <r>
      <t>velocity (μm min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>)</t>
    </r>
  </si>
  <si>
    <r>
      <t>rate (µm  min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0"/>
      <name val="Arial"/>
      <family val="2"/>
    </font>
    <font>
      <b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left" vertical="center"/>
    </xf>
    <xf numFmtId="2" fontId="1" fillId="0" borderId="0" xfId="0" applyNumberFormat="1" applyFont="1" applyAlignment="1">
      <alignment horizontal="center"/>
    </xf>
    <xf numFmtId="2" fontId="1" fillId="0" borderId="7" xfId="0" applyNumberFormat="1" applyFont="1" applyBorder="1" applyAlignment="1">
      <alignment horizontal="left"/>
    </xf>
    <xf numFmtId="2" fontId="1" fillId="0" borderId="6" xfId="0" applyNumberFormat="1" applyFont="1" applyBorder="1" applyAlignment="1">
      <alignment horizontal="left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2" fillId="0" borderId="0" xfId="0" applyFont="1"/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wrapText="1"/>
    </xf>
    <xf numFmtId="0" fontId="2" fillId="0" borderId="13" xfId="0" applyFont="1" applyBorder="1" applyAlignment="1">
      <alignment horizontal="center" wrapText="1"/>
    </xf>
    <xf numFmtId="0" fontId="2" fillId="0" borderId="11" xfId="0" applyFont="1" applyBorder="1" applyAlignment="1">
      <alignment horizontal="center" wrapText="1"/>
    </xf>
    <xf numFmtId="0" fontId="1" fillId="0" borderId="3" xfId="0" applyFont="1" applyBorder="1"/>
    <xf numFmtId="0" fontId="1" fillId="0" borderId="17" xfId="0" applyFont="1" applyBorder="1"/>
    <xf numFmtId="0" fontId="1" fillId="0" borderId="15" xfId="0" applyFont="1" applyBorder="1"/>
    <xf numFmtId="0" fontId="2" fillId="0" borderId="14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6" xfId="0" applyFont="1" applyBorder="1"/>
    <xf numFmtId="0" fontId="1" fillId="0" borderId="3" xfId="0" applyFont="1" applyBorder="1" applyAlignment="1">
      <alignment horizontal="center"/>
    </xf>
    <xf numFmtId="2" fontId="1" fillId="0" borderId="4" xfId="0" applyNumberFormat="1" applyFont="1" applyBorder="1" applyAlignment="1">
      <alignment horizontal="left"/>
    </xf>
    <xf numFmtId="2" fontId="1" fillId="0" borderId="5" xfId="0" applyNumberFormat="1" applyFont="1" applyBorder="1" applyAlignment="1">
      <alignment horizontal="left"/>
    </xf>
    <xf numFmtId="2" fontId="1" fillId="0" borderId="3" xfId="0" applyNumberFormat="1" applyFont="1" applyBorder="1" applyAlignment="1">
      <alignment horizontal="left"/>
    </xf>
    <xf numFmtId="2" fontId="2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/>
    </xf>
    <xf numFmtId="2" fontId="1" fillId="0" borderId="3" xfId="0" applyNumberFormat="1" applyFont="1" applyBorder="1" applyAlignment="1">
      <alignment horizontal="left" vertical="center"/>
    </xf>
    <xf numFmtId="2" fontId="3" fillId="0" borderId="4" xfId="0" applyNumberFormat="1" applyFont="1" applyBorder="1" applyAlignment="1">
      <alignment horizontal="left"/>
    </xf>
    <xf numFmtId="2" fontId="3" fillId="0" borderId="5" xfId="0" applyNumberFormat="1" applyFont="1" applyBorder="1" applyAlignment="1">
      <alignment horizontal="left"/>
    </xf>
    <xf numFmtId="2" fontId="1" fillId="0" borderId="6" xfId="0" applyNumberFormat="1" applyFont="1" applyBorder="1" applyAlignment="1">
      <alignment horizontal="left" vertical="center"/>
    </xf>
    <xf numFmtId="2" fontId="3" fillId="0" borderId="7" xfId="0" applyNumberFormat="1" applyFont="1" applyBorder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 vertical="center"/>
    </xf>
    <xf numFmtId="0" fontId="1" fillId="0" borderId="7" xfId="0" applyFont="1" applyBorder="1"/>
    <xf numFmtId="0" fontId="1" fillId="0" borderId="6" xfId="0" applyFont="1" applyBorder="1"/>
    <xf numFmtId="0" fontId="1" fillId="0" borderId="6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0" fontId="1" fillId="0" borderId="9" xfId="0" applyFont="1" applyBorder="1"/>
    <xf numFmtId="2" fontId="1" fillId="0" borderId="10" xfId="0" applyNumberFormat="1" applyFont="1" applyBorder="1"/>
    <xf numFmtId="0" fontId="1" fillId="0" borderId="8" xfId="0" applyFont="1" applyBorder="1"/>
    <xf numFmtId="0" fontId="1" fillId="0" borderId="10" xfId="0" applyFont="1" applyBorder="1"/>
    <xf numFmtId="0" fontId="4" fillId="0" borderId="0" xfId="0" applyFont="1"/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D1377-EDCA-D346-AD03-526C1587C590}">
  <dimension ref="A2:L136"/>
  <sheetViews>
    <sheetView tabSelected="1" topLeftCell="A8" zoomScale="75" workbookViewId="0">
      <selection activeCell="B2" sqref="B2:L2"/>
    </sheetView>
  </sheetViews>
  <sheetFormatPr baseColWidth="10" defaultColWidth="11.1640625" defaultRowHeight="16" x14ac:dyDescent="0.2"/>
  <cols>
    <col min="1" max="1" width="11.1640625" style="38"/>
    <col min="2" max="2" width="12.5" style="39" customWidth="1"/>
    <col min="3" max="3" width="13.33203125" style="38" customWidth="1"/>
    <col min="4" max="4" width="12.5" style="38" customWidth="1"/>
    <col min="5" max="5" width="2.33203125" style="38" customWidth="1"/>
    <col min="6" max="6" width="12.5" style="38" customWidth="1"/>
    <col min="7" max="7" width="13.33203125" style="38" customWidth="1"/>
    <col min="8" max="8" width="12.5" style="38" customWidth="1"/>
    <col min="9" max="9" width="2.33203125" style="38" customWidth="1"/>
    <col min="10" max="10" width="12.33203125" style="38" customWidth="1"/>
    <col min="11" max="11" width="13.33203125" style="38" customWidth="1"/>
    <col min="12" max="12" width="12.5" style="38" customWidth="1"/>
    <col min="13" max="16384" width="11.1640625" style="38"/>
  </cols>
  <sheetData>
    <row r="2" spans="2:12" x14ac:dyDescent="0.2">
      <c r="B2" s="55" t="s">
        <v>16</v>
      </c>
      <c r="C2" s="55"/>
      <c r="D2" s="55"/>
      <c r="E2" s="55"/>
      <c r="F2" s="55"/>
      <c r="G2" s="55"/>
      <c r="H2" s="55"/>
      <c r="I2" s="55"/>
      <c r="J2" s="55"/>
      <c r="K2" s="55"/>
      <c r="L2" s="55"/>
    </row>
    <row r="4" spans="2:12" x14ac:dyDescent="0.2">
      <c r="B4" s="12" t="s">
        <v>17</v>
      </c>
    </row>
    <row r="6" spans="2:12" ht="17" thickBot="1" x14ac:dyDescent="0.25"/>
    <row r="7" spans="2:12" ht="21" customHeight="1" thickBot="1" x14ac:dyDescent="0.25">
      <c r="B7" s="49" t="s">
        <v>5</v>
      </c>
      <c r="C7" s="50"/>
      <c r="D7" s="51"/>
      <c r="E7" s="30"/>
      <c r="F7" s="49" t="s">
        <v>4</v>
      </c>
      <c r="G7" s="50"/>
      <c r="H7" s="51"/>
      <c r="I7" s="30"/>
      <c r="J7" s="49" t="s">
        <v>3</v>
      </c>
      <c r="K7" s="50"/>
      <c r="L7" s="51"/>
    </row>
    <row r="8" spans="2:12" ht="35" thickBot="1" x14ac:dyDescent="0.25">
      <c r="B8" s="13" t="s">
        <v>0</v>
      </c>
      <c r="C8" s="14" t="s">
        <v>1</v>
      </c>
      <c r="D8" s="15" t="s">
        <v>2</v>
      </c>
      <c r="E8" s="2"/>
      <c r="F8" s="16" t="s">
        <v>0</v>
      </c>
      <c r="G8" s="14" t="s">
        <v>1</v>
      </c>
      <c r="H8" s="15" t="s">
        <v>2</v>
      </c>
      <c r="I8" s="2"/>
      <c r="J8" s="16" t="s">
        <v>0</v>
      </c>
      <c r="K8" s="14" t="s">
        <v>1</v>
      </c>
      <c r="L8" s="15" t="s">
        <v>2</v>
      </c>
    </row>
    <row r="9" spans="2:12" ht="22" customHeight="1" thickBot="1" x14ac:dyDescent="0.25">
      <c r="B9" s="52" t="s">
        <v>22</v>
      </c>
      <c r="C9" s="53"/>
      <c r="D9" s="54"/>
      <c r="E9" s="2"/>
      <c r="F9" s="52" t="s">
        <v>22</v>
      </c>
      <c r="G9" s="53"/>
      <c r="H9" s="54"/>
      <c r="I9" s="2"/>
      <c r="J9" s="52" t="s">
        <v>22</v>
      </c>
      <c r="K9" s="53"/>
      <c r="L9" s="54"/>
    </row>
    <row r="10" spans="2:12" x14ac:dyDescent="0.2">
      <c r="B10" s="33">
        <v>0.25468400000000002</v>
      </c>
      <c r="C10" s="34">
        <v>0.133572</v>
      </c>
      <c r="D10" s="35">
        <v>3.0256000000000002E-2</v>
      </c>
      <c r="E10" s="4"/>
      <c r="F10" s="27">
        <v>0.42232700000000001</v>
      </c>
      <c r="G10" s="25">
        <v>0.436695</v>
      </c>
      <c r="H10" s="35">
        <v>0.34563500000000003</v>
      </c>
      <c r="I10" s="1"/>
      <c r="J10" s="27">
        <v>0.31419999999999998</v>
      </c>
      <c r="K10" s="25">
        <v>8.1895999999999997E-2</v>
      </c>
      <c r="L10" s="26">
        <v>6.5201999999999996E-2</v>
      </c>
    </row>
    <row r="11" spans="2:12" x14ac:dyDescent="0.2">
      <c r="B11" s="36">
        <v>0.30413600000000002</v>
      </c>
      <c r="C11" s="32">
        <v>0.16067600000000001</v>
      </c>
      <c r="D11" s="37">
        <v>3.8649000000000003E-2</v>
      </c>
      <c r="E11" s="4"/>
      <c r="F11" s="6">
        <v>0.578623</v>
      </c>
      <c r="G11" s="31">
        <v>0.394289</v>
      </c>
      <c r="H11" s="37">
        <v>0.285298</v>
      </c>
      <c r="I11" s="1"/>
      <c r="J11" s="6">
        <v>0.28840399999999999</v>
      </c>
      <c r="K11" s="31">
        <v>0.21964800000000001</v>
      </c>
      <c r="L11" s="5">
        <v>6.5201999999999996E-2</v>
      </c>
    </row>
    <row r="12" spans="2:12" x14ac:dyDescent="0.2">
      <c r="B12" s="36">
        <v>0.228711</v>
      </c>
      <c r="C12" s="32">
        <v>3.0143E-2</v>
      </c>
      <c r="D12" s="37">
        <v>1.2892000000000001E-2</v>
      </c>
      <c r="E12" s="4"/>
      <c r="F12" s="6">
        <v>0.62254600000000004</v>
      </c>
      <c r="G12" s="31">
        <v>0.49820599999999998</v>
      </c>
      <c r="H12" s="37">
        <v>0.20779400000000001</v>
      </c>
      <c r="I12" s="1"/>
      <c r="J12" s="6">
        <v>0.45401999999999998</v>
      </c>
      <c r="K12" s="31">
        <v>0.14229</v>
      </c>
      <c r="L12" s="5">
        <v>9.9995000000000001E-2</v>
      </c>
    </row>
    <row r="13" spans="2:12" x14ac:dyDescent="0.2">
      <c r="B13" s="36">
        <v>0.16892599999999999</v>
      </c>
      <c r="C13" s="32">
        <v>0.31694499999999998</v>
      </c>
      <c r="D13" s="37">
        <v>5.0541000000000003E-2</v>
      </c>
      <c r="E13" s="4"/>
      <c r="F13" s="6">
        <v>0.58139300000000005</v>
      </c>
      <c r="G13" s="31">
        <v>0.44806499999999999</v>
      </c>
      <c r="H13" s="37">
        <v>0.231294</v>
      </c>
      <c r="I13" s="1"/>
      <c r="J13" s="6">
        <v>0.34804000000000002</v>
      </c>
      <c r="K13" s="31">
        <v>0.142372</v>
      </c>
      <c r="L13" s="5">
        <v>4.8170999999999999E-2</v>
      </c>
    </row>
    <row r="14" spans="2:12" x14ac:dyDescent="0.2">
      <c r="B14" s="36">
        <v>0.185053</v>
      </c>
      <c r="C14" s="32">
        <v>0.16819899999999999</v>
      </c>
      <c r="D14" s="37">
        <v>1.2855999999999999E-2</v>
      </c>
      <c r="E14" s="4"/>
      <c r="F14" s="6">
        <v>0.63155799999999995</v>
      </c>
      <c r="G14" s="31">
        <v>0.54377799999999998</v>
      </c>
      <c r="H14" s="37">
        <v>0.42382999999999998</v>
      </c>
      <c r="I14" s="1"/>
      <c r="J14" s="6">
        <v>0.37595200000000001</v>
      </c>
      <c r="K14" s="31">
        <v>0.29803000000000002</v>
      </c>
      <c r="L14" s="5">
        <v>2.1767000000000002E-2</v>
      </c>
    </row>
    <row r="15" spans="2:12" x14ac:dyDescent="0.2">
      <c r="B15" s="36">
        <v>0.332457</v>
      </c>
      <c r="C15" s="32">
        <v>9.9683999999999995E-2</v>
      </c>
      <c r="D15" s="37">
        <v>5.3394999999999998E-2</v>
      </c>
      <c r="E15" s="4"/>
      <c r="F15" s="6">
        <v>0.59679499999999996</v>
      </c>
      <c r="G15" s="31">
        <v>0.86508600000000002</v>
      </c>
      <c r="H15" s="37">
        <v>0.44323400000000002</v>
      </c>
      <c r="I15" s="1"/>
      <c r="J15" s="6">
        <v>0.26259399999999999</v>
      </c>
      <c r="K15" s="31">
        <v>0.26293499999999997</v>
      </c>
      <c r="L15" s="5">
        <v>4.7692999999999999E-2</v>
      </c>
    </row>
    <row r="16" spans="2:12" x14ac:dyDescent="0.2">
      <c r="B16" s="36">
        <v>0.32505699999999998</v>
      </c>
      <c r="C16" s="32">
        <v>0.459563</v>
      </c>
      <c r="D16" s="37">
        <v>5.9241000000000002E-2</v>
      </c>
      <c r="E16" s="4"/>
      <c r="F16" s="6">
        <v>0.62131400000000003</v>
      </c>
      <c r="G16" s="31">
        <v>0.83035700000000001</v>
      </c>
      <c r="H16" s="37">
        <v>0.13480200000000001</v>
      </c>
      <c r="I16" s="1"/>
      <c r="J16" s="6">
        <v>0.46935199999999999</v>
      </c>
      <c r="K16" s="31">
        <v>0.24563099999999999</v>
      </c>
      <c r="L16" s="5">
        <v>0.100373</v>
      </c>
    </row>
    <row r="17" spans="2:12" x14ac:dyDescent="0.2">
      <c r="B17" s="36">
        <v>0.204151</v>
      </c>
      <c r="C17" s="32">
        <v>0.70144099999999998</v>
      </c>
      <c r="D17" s="37">
        <v>6.1883000000000001E-2</v>
      </c>
      <c r="E17" s="4"/>
      <c r="F17" s="6">
        <v>0.66931499999999999</v>
      </c>
      <c r="G17" s="31">
        <v>0.49246699999999999</v>
      </c>
      <c r="H17" s="37">
        <v>0.26508199999999998</v>
      </c>
      <c r="I17" s="1"/>
      <c r="J17" s="6">
        <v>0.40897</v>
      </c>
      <c r="K17" s="31">
        <v>0.32321100000000003</v>
      </c>
      <c r="L17" s="5">
        <v>0.195719</v>
      </c>
    </row>
    <row r="18" spans="2:12" x14ac:dyDescent="0.2">
      <c r="B18" s="36">
        <v>0.28791899999999998</v>
      </c>
      <c r="C18" s="32">
        <v>0.25422400000000001</v>
      </c>
      <c r="D18" s="37">
        <v>1.2985999999999999E-2</v>
      </c>
      <c r="E18" s="4"/>
      <c r="F18" s="6">
        <v>0.60728300000000002</v>
      </c>
      <c r="G18" s="31">
        <v>0.16906599999999999</v>
      </c>
      <c r="H18" s="37">
        <v>4.7631E-2</v>
      </c>
      <c r="I18" s="1"/>
      <c r="J18" s="6">
        <v>0.17663200000000001</v>
      </c>
      <c r="K18" s="31">
        <v>0.116217</v>
      </c>
      <c r="L18" s="5">
        <v>4.4209999999999996E-3</v>
      </c>
    </row>
    <row r="19" spans="2:12" x14ac:dyDescent="0.2">
      <c r="B19" s="36">
        <v>0.30612200000000001</v>
      </c>
      <c r="C19" s="32">
        <v>5.6173000000000001E-2</v>
      </c>
      <c r="D19" s="37">
        <v>4.1728000000000001E-2</v>
      </c>
      <c r="E19" s="4"/>
      <c r="F19" s="6">
        <v>0.68015300000000001</v>
      </c>
      <c r="G19" s="31">
        <v>0.50758800000000004</v>
      </c>
      <c r="H19" s="37">
        <v>0.19624</v>
      </c>
      <c r="I19" s="1"/>
      <c r="J19" s="6">
        <v>0.28819099999999997</v>
      </c>
      <c r="K19" s="31">
        <v>0.29805700000000002</v>
      </c>
      <c r="L19" s="5">
        <v>0.100025</v>
      </c>
    </row>
    <row r="20" spans="2:12" x14ac:dyDescent="0.2">
      <c r="B20" s="36">
        <v>0.34669100000000003</v>
      </c>
      <c r="C20" s="32">
        <v>0.12438100000000001</v>
      </c>
      <c r="D20" s="37">
        <v>4.2969999999999996E-3</v>
      </c>
      <c r="E20" s="4"/>
      <c r="F20" s="6">
        <v>0.43685400000000002</v>
      </c>
      <c r="G20" s="31">
        <v>0.39513100000000001</v>
      </c>
      <c r="H20" s="37">
        <v>0.34787600000000002</v>
      </c>
      <c r="I20" s="1"/>
      <c r="J20" s="6">
        <v>0.34232899999999999</v>
      </c>
      <c r="K20" s="31">
        <v>0.14232400000000001</v>
      </c>
      <c r="L20" s="5">
        <v>0.11790399999999999</v>
      </c>
    </row>
    <row r="21" spans="2:12" x14ac:dyDescent="0.2">
      <c r="B21" s="36">
        <v>0.36764400000000003</v>
      </c>
      <c r="C21" s="32">
        <v>0.16067600000000001</v>
      </c>
      <c r="D21" s="37">
        <v>8.7652999999999995E-2</v>
      </c>
      <c r="E21" s="4"/>
      <c r="F21" s="6">
        <v>0.67623699999999998</v>
      </c>
      <c r="G21" s="31">
        <v>0.58539699999999995</v>
      </c>
      <c r="H21" s="37">
        <v>8.3618999999999999E-2</v>
      </c>
      <c r="I21" s="1"/>
      <c r="J21" s="6">
        <v>0.306342</v>
      </c>
      <c r="K21" s="31">
        <v>0.116955</v>
      </c>
      <c r="L21" s="5">
        <v>8.2704E-2</v>
      </c>
    </row>
    <row r="22" spans="2:12" x14ac:dyDescent="0.2">
      <c r="B22" s="36">
        <v>0.41830800000000001</v>
      </c>
      <c r="C22" s="32">
        <v>9.8986000000000005E-2</v>
      </c>
      <c r="D22" s="37">
        <v>2.7317000000000001E-2</v>
      </c>
      <c r="E22" s="4"/>
      <c r="F22" s="6">
        <v>0.48231400000000002</v>
      </c>
      <c r="G22" s="31">
        <v>0.63807499999999995</v>
      </c>
      <c r="H22" s="37">
        <v>0.12706300000000001</v>
      </c>
      <c r="I22" s="1"/>
      <c r="J22" s="6">
        <v>0.29799599999999998</v>
      </c>
      <c r="K22" s="31">
        <v>4.7253999999999997E-2</v>
      </c>
      <c r="L22" s="5">
        <v>4.8163999999999998E-2</v>
      </c>
    </row>
    <row r="23" spans="2:12" x14ac:dyDescent="0.2">
      <c r="B23" s="36">
        <v>0.21358199999999999</v>
      </c>
      <c r="C23" s="32">
        <v>0.21932399999999999</v>
      </c>
      <c r="D23" s="37">
        <v>5.6308999999999998E-2</v>
      </c>
      <c r="E23" s="4"/>
      <c r="F23" s="6">
        <v>0.63458400000000004</v>
      </c>
      <c r="G23" s="31">
        <v>0.42026799999999997</v>
      </c>
      <c r="H23" s="37">
        <v>5.6502999999999998E-2</v>
      </c>
      <c r="I23" s="1"/>
      <c r="J23" s="6">
        <v>0.20297999999999999</v>
      </c>
      <c r="K23" s="31">
        <v>0.27975299999999997</v>
      </c>
      <c r="L23" s="5">
        <v>2.1742000000000001E-2</v>
      </c>
    </row>
    <row r="24" spans="2:12" x14ac:dyDescent="0.2">
      <c r="B24" s="36">
        <v>0.33903299999999997</v>
      </c>
      <c r="C24" s="32">
        <v>0.150558</v>
      </c>
      <c r="D24" s="37">
        <v>7.3174000000000003E-2</v>
      </c>
      <c r="E24" s="4"/>
      <c r="F24" s="6">
        <v>0.27432200000000001</v>
      </c>
      <c r="G24" s="31">
        <v>0.39292199999999999</v>
      </c>
      <c r="H24" s="37">
        <v>0.241643</v>
      </c>
      <c r="I24" s="1"/>
      <c r="J24" s="6">
        <v>0.28880899999999998</v>
      </c>
      <c r="K24" s="31">
        <v>0.167966</v>
      </c>
      <c r="L24" s="5">
        <v>6.5428E-2</v>
      </c>
    </row>
    <row r="25" spans="2:12" x14ac:dyDescent="0.2">
      <c r="B25" s="36">
        <v>0.26353500000000002</v>
      </c>
      <c r="C25" s="32">
        <v>0.177594</v>
      </c>
      <c r="D25" s="37">
        <v>3.6013999999999997E-2</v>
      </c>
      <c r="E25" s="4"/>
      <c r="F25" s="6">
        <v>0.68853900000000001</v>
      </c>
      <c r="G25" s="31">
        <v>0.20355699999999999</v>
      </c>
      <c r="H25" s="37">
        <v>9.1165999999999997E-2</v>
      </c>
      <c r="I25" s="1"/>
      <c r="J25" s="6">
        <v>0.291101</v>
      </c>
      <c r="K25" s="31">
        <v>0.34011000000000002</v>
      </c>
      <c r="L25" s="5">
        <v>6.5239000000000005E-2</v>
      </c>
    </row>
    <row r="26" spans="2:12" x14ac:dyDescent="0.2">
      <c r="B26" s="36">
        <v>0.37172100000000002</v>
      </c>
      <c r="C26" s="32">
        <v>0.16844100000000001</v>
      </c>
      <c r="D26" s="37">
        <v>4.1614999999999999E-2</v>
      </c>
      <c r="E26" s="4"/>
      <c r="F26" s="6">
        <v>0.55374500000000004</v>
      </c>
      <c r="G26" s="31">
        <v>0.540632</v>
      </c>
      <c r="H26" s="37">
        <v>1.3024000000000001E-2</v>
      </c>
      <c r="I26" s="1"/>
      <c r="J26" s="6">
        <v>0.27673900000000001</v>
      </c>
      <c r="K26" s="31">
        <v>8.1754999999999994E-2</v>
      </c>
      <c r="L26" s="5">
        <v>3.9189000000000002E-2</v>
      </c>
    </row>
    <row r="27" spans="2:12" x14ac:dyDescent="0.2">
      <c r="B27" s="36">
        <v>0.28922300000000001</v>
      </c>
      <c r="C27" s="32">
        <v>0.25679600000000002</v>
      </c>
      <c r="D27" s="37">
        <v>5.9412E-2</v>
      </c>
      <c r="E27" s="4"/>
      <c r="F27" s="6">
        <v>0.47341299999999997</v>
      </c>
      <c r="G27" s="31">
        <v>0.83856900000000001</v>
      </c>
      <c r="H27" s="37">
        <v>9.9865999999999996E-2</v>
      </c>
      <c r="I27" s="1"/>
      <c r="J27" s="6">
        <v>0.41691499999999998</v>
      </c>
      <c r="K27" s="31">
        <v>0.38432699999999997</v>
      </c>
      <c r="L27" s="5">
        <v>8.3086999999999994E-2</v>
      </c>
    </row>
    <row r="28" spans="2:12" x14ac:dyDescent="0.2">
      <c r="B28" s="36">
        <v>0.332895</v>
      </c>
      <c r="C28" s="32">
        <v>0.15118899999999999</v>
      </c>
      <c r="D28" s="37">
        <v>3.5910999999999998E-2</v>
      </c>
      <c r="E28" s="4"/>
      <c r="F28" s="6">
        <v>0.89340799999999998</v>
      </c>
      <c r="G28" s="31">
        <v>0.82456200000000002</v>
      </c>
      <c r="H28" s="37">
        <v>1.3024000000000001E-2</v>
      </c>
      <c r="I28" s="1"/>
      <c r="J28" s="6">
        <v>0.43561299999999997</v>
      </c>
      <c r="K28" s="31">
        <v>0.17671200000000001</v>
      </c>
      <c r="L28" s="5">
        <v>8.2560999999999996E-2</v>
      </c>
    </row>
    <row r="29" spans="2:12" x14ac:dyDescent="0.2">
      <c r="B29" s="36">
        <v>0.45810499999999998</v>
      </c>
      <c r="C29" s="32">
        <v>0.20371</v>
      </c>
      <c r="D29" s="37">
        <v>5.8901000000000002E-2</v>
      </c>
      <c r="E29" s="4"/>
      <c r="F29" s="6">
        <v>0.50034999999999996</v>
      </c>
      <c r="G29" s="31">
        <v>0.67263899999999999</v>
      </c>
      <c r="H29" s="37">
        <v>0.37273699999999999</v>
      </c>
      <c r="I29" s="1"/>
      <c r="J29" s="6">
        <v>0.375413</v>
      </c>
      <c r="K29" s="31">
        <v>0.16825699999999999</v>
      </c>
      <c r="L29" s="5">
        <v>8.1950999999999996E-2</v>
      </c>
    </row>
    <row r="30" spans="2:12" x14ac:dyDescent="0.2">
      <c r="B30" s="36">
        <v>0.33416499999999999</v>
      </c>
      <c r="C30" s="32">
        <v>0.124846</v>
      </c>
      <c r="D30" s="37">
        <v>4.446E-2</v>
      </c>
      <c r="E30" s="4"/>
      <c r="F30" s="6">
        <v>0.49025999999999997</v>
      </c>
      <c r="G30" s="31">
        <v>0.65656599999999998</v>
      </c>
      <c r="H30" s="37">
        <v>0.206815</v>
      </c>
      <c r="I30" s="1"/>
      <c r="J30" s="6">
        <v>0.28799200000000003</v>
      </c>
      <c r="K30" s="31">
        <v>0.11681999999999999</v>
      </c>
      <c r="L30" s="5">
        <v>0.263714</v>
      </c>
    </row>
    <row r="31" spans="2:12" x14ac:dyDescent="0.2">
      <c r="B31" s="36">
        <v>0.274063</v>
      </c>
      <c r="C31" s="32">
        <v>9.0374999999999997E-2</v>
      </c>
      <c r="D31" s="37">
        <v>7.1450000000000003E-3</v>
      </c>
      <c r="E31" s="4"/>
      <c r="F31" s="6">
        <v>0.90647999999999995</v>
      </c>
      <c r="G31" s="31">
        <v>0.69623900000000005</v>
      </c>
      <c r="H31" s="37">
        <v>0.41399399999999997</v>
      </c>
      <c r="I31" s="1"/>
      <c r="J31" s="6">
        <v>0.322965</v>
      </c>
      <c r="K31" s="31">
        <v>0.21257100000000001</v>
      </c>
      <c r="L31" s="5">
        <v>5.6133000000000002E-2</v>
      </c>
    </row>
    <row r="32" spans="2:12" x14ac:dyDescent="0.2">
      <c r="B32" s="36">
        <v>0.25458799999999998</v>
      </c>
      <c r="C32" s="32">
        <v>0.43603799999999998</v>
      </c>
      <c r="D32" s="37">
        <v>4.3039999999999997E-3</v>
      </c>
      <c r="E32" s="4"/>
      <c r="F32" s="6">
        <v>0.32421800000000001</v>
      </c>
      <c r="G32" s="31">
        <v>0.12526499999999999</v>
      </c>
      <c r="H32" s="37">
        <v>0.35681600000000002</v>
      </c>
      <c r="I32" s="1"/>
      <c r="J32" s="6">
        <v>0.34024599999999999</v>
      </c>
      <c r="K32" s="31">
        <v>0.15941900000000001</v>
      </c>
      <c r="L32" s="5">
        <v>4.385E-3</v>
      </c>
    </row>
    <row r="33" spans="2:12" x14ac:dyDescent="0.2">
      <c r="B33" s="36">
        <v>0.31509999999999999</v>
      </c>
      <c r="C33" s="32">
        <v>0.23710100000000001</v>
      </c>
      <c r="D33" s="37">
        <v>3.0103000000000001E-2</v>
      </c>
      <c r="E33" s="4"/>
      <c r="F33" s="6">
        <v>0.57451799999999997</v>
      </c>
      <c r="G33" s="31">
        <v>0.45352599999999998</v>
      </c>
      <c r="H33" s="37">
        <v>0.12721199999999999</v>
      </c>
      <c r="I33" s="1"/>
      <c r="J33" s="6">
        <v>0.228875</v>
      </c>
      <c r="K33" s="31">
        <v>0.20266999999999999</v>
      </c>
      <c r="L33" s="5">
        <v>9.9987999999999994E-2</v>
      </c>
    </row>
    <row r="34" spans="2:12" x14ac:dyDescent="0.2">
      <c r="B34" s="36">
        <v>0.25477100000000003</v>
      </c>
      <c r="C34" s="32">
        <v>8.201E-2</v>
      </c>
      <c r="D34" s="37">
        <v>2.1455999999999999E-2</v>
      </c>
      <c r="E34" s="4"/>
      <c r="F34" s="6">
        <v>0.532219</v>
      </c>
      <c r="G34" s="31">
        <v>0.16925899999999999</v>
      </c>
      <c r="H34" s="37">
        <v>0.285298</v>
      </c>
      <c r="I34" s="1"/>
      <c r="J34" s="6">
        <v>0.35758299999999998</v>
      </c>
      <c r="K34" s="31">
        <v>0.12531900000000001</v>
      </c>
      <c r="L34" s="5">
        <v>0.202544</v>
      </c>
    </row>
    <row r="35" spans="2:12" x14ac:dyDescent="0.2">
      <c r="B35" s="36">
        <v>0.22292799999999999</v>
      </c>
      <c r="C35" s="32">
        <v>0.48732900000000001</v>
      </c>
      <c r="D35" s="37">
        <v>5.0078999999999999E-2</v>
      </c>
      <c r="E35" s="4"/>
      <c r="F35" s="6">
        <v>0.63585100000000006</v>
      </c>
      <c r="G35" s="31">
        <v>0.13398299999999999</v>
      </c>
      <c r="H35" s="37">
        <v>5.7350999999999999E-2</v>
      </c>
      <c r="I35" s="1"/>
      <c r="J35" s="6">
        <v>0.385353</v>
      </c>
      <c r="K35" s="31">
        <v>0.23097899999999999</v>
      </c>
      <c r="L35" s="5">
        <v>5.6578999999999997E-2</v>
      </c>
    </row>
    <row r="36" spans="2:12" x14ac:dyDescent="0.2">
      <c r="B36" s="36">
        <v>0.53276100000000004</v>
      </c>
      <c r="C36" s="32">
        <v>9.9683999999999995E-2</v>
      </c>
      <c r="D36" s="37">
        <v>2.4452000000000002E-2</v>
      </c>
      <c r="E36" s="4"/>
      <c r="F36" s="6">
        <v>0.58342300000000002</v>
      </c>
      <c r="G36" s="31">
        <v>0.41195199999999998</v>
      </c>
      <c r="H36" s="37">
        <v>0.110749</v>
      </c>
      <c r="I36" s="1"/>
      <c r="J36" s="6">
        <v>0.37730599999999997</v>
      </c>
      <c r="K36" s="31">
        <v>0.24010999999999999</v>
      </c>
      <c r="L36" s="5">
        <v>0.10757799999999999</v>
      </c>
    </row>
    <row r="37" spans="2:12" x14ac:dyDescent="0.2">
      <c r="B37" s="36">
        <v>0.36094100000000001</v>
      </c>
      <c r="C37" s="32">
        <v>0.27248800000000001</v>
      </c>
      <c r="D37" s="37">
        <v>5.5946000000000003E-2</v>
      </c>
      <c r="E37" s="4"/>
      <c r="F37" s="6">
        <v>0.46590599999999999</v>
      </c>
      <c r="G37" s="31">
        <v>0.63066199999999994</v>
      </c>
      <c r="H37" s="37">
        <v>0.128223</v>
      </c>
      <c r="I37" s="1"/>
      <c r="J37" s="6">
        <v>0.374608</v>
      </c>
      <c r="K37" s="31">
        <v>0.204787</v>
      </c>
      <c r="L37" s="5">
        <v>6.4645999999999995E-2</v>
      </c>
    </row>
    <row r="38" spans="2:12" x14ac:dyDescent="0.2">
      <c r="B38" s="36">
        <v>0.28798499999999999</v>
      </c>
      <c r="C38" s="32">
        <v>0.21124200000000001</v>
      </c>
      <c r="D38" s="37">
        <v>3.5987999999999999E-2</v>
      </c>
      <c r="E38" s="4"/>
      <c r="F38" s="6">
        <v>0.54654199999999997</v>
      </c>
      <c r="G38" s="31">
        <v>0.134216</v>
      </c>
      <c r="H38" s="37">
        <v>0.14630299999999999</v>
      </c>
      <c r="I38" s="1"/>
      <c r="J38" s="6">
        <v>0.28881699999999999</v>
      </c>
      <c r="K38" s="31">
        <v>0.170212</v>
      </c>
      <c r="L38" s="5">
        <v>8.2305000000000003E-2</v>
      </c>
    </row>
    <row r="39" spans="2:12" x14ac:dyDescent="0.2">
      <c r="B39" s="36">
        <v>0.35231299999999999</v>
      </c>
      <c r="C39" s="32">
        <v>5.6212999999999999E-2</v>
      </c>
      <c r="D39" s="37">
        <v>2.1661E-2</v>
      </c>
      <c r="E39" s="4"/>
      <c r="F39" s="6">
        <v>0.65846499999999997</v>
      </c>
      <c r="G39" s="31">
        <v>0.26511299999999999</v>
      </c>
      <c r="H39" s="37">
        <v>0.15732399999999999</v>
      </c>
      <c r="I39" s="1"/>
      <c r="J39" s="6">
        <v>0.26277099999999998</v>
      </c>
      <c r="K39" s="31">
        <v>0.301172</v>
      </c>
      <c r="L39" s="5">
        <v>0.142931</v>
      </c>
    </row>
    <row r="40" spans="2:12" x14ac:dyDescent="0.2">
      <c r="B40" s="36">
        <v>0.50144</v>
      </c>
      <c r="C40" s="32">
        <v>0.39224999999999999</v>
      </c>
      <c r="D40" s="37">
        <v>3.5833999999999998E-2</v>
      </c>
      <c r="E40" s="4"/>
      <c r="F40" s="6">
        <v>0.53443499999999999</v>
      </c>
      <c r="G40" s="31">
        <v>0.50906499999999999</v>
      </c>
      <c r="H40" s="37">
        <v>0.20530100000000001</v>
      </c>
      <c r="I40" s="1"/>
      <c r="J40" s="6">
        <v>0.37703399999999998</v>
      </c>
      <c r="K40" s="31">
        <v>0.29978500000000002</v>
      </c>
      <c r="L40" s="5">
        <v>0.108587</v>
      </c>
    </row>
    <row r="41" spans="2:12" x14ac:dyDescent="0.2">
      <c r="B41" s="36">
        <v>0.27151700000000001</v>
      </c>
      <c r="C41" s="32">
        <v>0.16839799999999999</v>
      </c>
      <c r="D41" s="37">
        <v>5.0180000000000002E-2</v>
      </c>
      <c r="E41" s="4"/>
      <c r="F41" s="6">
        <v>0.32575900000000002</v>
      </c>
      <c r="G41" s="31">
        <v>0.44515177299999997</v>
      </c>
      <c r="H41" s="37">
        <v>0.13164200000000001</v>
      </c>
      <c r="I41" s="1"/>
      <c r="J41" s="6">
        <v>0.40409499999999998</v>
      </c>
      <c r="K41" s="31">
        <v>0.18676400000000001</v>
      </c>
      <c r="L41" s="5">
        <v>7.3083999999999996E-2</v>
      </c>
    </row>
    <row r="42" spans="2:12" x14ac:dyDescent="0.2">
      <c r="B42" s="36">
        <v>0.16922000000000001</v>
      </c>
      <c r="C42" s="32">
        <v>0.108041</v>
      </c>
      <c r="D42" s="37">
        <v>2.1645999999999999E-2</v>
      </c>
      <c r="E42" s="4"/>
      <c r="F42" s="6">
        <v>0.78615000000000002</v>
      </c>
      <c r="G42" s="31">
        <v>0.21183369799999999</v>
      </c>
      <c r="H42" s="37">
        <v>0.163489</v>
      </c>
      <c r="I42" s="1"/>
      <c r="J42" s="6">
        <v>0.40302300000000002</v>
      </c>
      <c r="K42" s="31">
        <v>0.22168599999999999</v>
      </c>
      <c r="L42" s="5">
        <v>2.1666000000000001E-2</v>
      </c>
    </row>
    <row r="43" spans="2:12" x14ac:dyDescent="0.2">
      <c r="B43" s="36">
        <v>0.41800799999999999</v>
      </c>
      <c r="C43" s="32">
        <v>0.17721200000000001</v>
      </c>
      <c r="D43" s="37">
        <v>5.5649999999999996E-3</v>
      </c>
      <c r="E43" s="4"/>
      <c r="F43" s="6">
        <v>0.46487400000000001</v>
      </c>
      <c r="G43" s="31">
        <v>0.43582378700000002</v>
      </c>
      <c r="H43" s="37">
        <v>8.4385000000000002E-2</v>
      </c>
      <c r="I43" s="1"/>
      <c r="J43" s="6">
        <v>0.30832999999999999</v>
      </c>
      <c r="K43" s="31">
        <v>0.17866099999999999</v>
      </c>
      <c r="L43" s="5">
        <v>2.1513000000000001E-2</v>
      </c>
    </row>
    <row r="44" spans="2:12" x14ac:dyDescent="0.2">
      <c r="B44" s="36">
        <v>0.30610199999999999</v>
      </c>
      <c r="C44" s="32">
        <v>0.21154500000000001</v>
      </c>
      <c r="D44" s="37">
        <v>7.8874E-2</v>
      </c>
      <c r="E44" s="4"/>
      <c r="F44" s="6">
        <v>0.62707199999999996</v>
      </c>
      <c r="G44" s="31">
        <v>0.36635816399999999</v>
      </c>
      <c r="H44" s="37">
        <v>0.119253</v>
      </c>
      <c r="I44" s="1"/>
      <c r="J44" s="6">
        <v>0.36042000000000002</v>
      </c>
      <c r="K44" s="31">
        <v>7.3871000000000006E-2</v>
      </c>
      <c r="L44" s="5">
        <v>5.6866E-2</v>
      </c>
    </row>
    <row r="45" spans="2:12" x14ac:dyDescent="0.2">
      <c r="B45" s="36">
        <v>0.219994</v>
      </c>
      <c r="C45" s="32">
        <v>0.28066600000000003</v>
      </c>
      <c r="D45" s="37">
        <v>5.5891999999999997E-2</v>
      </c>
      <c r="E45" s="4"/>
      <c r="F45" s="6">
        <v>0.38331599999999999</v>
      </c>
      <c r="G45" s="31">
        <v>0.48812883899999998</v>
      </c>
      <c r="H45" s="37">
        <v>0.21121599999999999</v>
      </c>
      <c r="I45" s="1"/>
      <c r="J45" s="6">
        <v>0.228875</v>
      </c>
      <c r="K45" s="31">
        <v>0.12626399999999999</v>
      </c>
      <c r="L45" s="5">
        <v>7.3344999999999994E-2</v>
      </c>
    </row>
    <row r="46" spans="2:12" x14ac:dyDescent="0.2">
      <c r="B46" s="36">
        <v>0.33659699999999998</v>
      </c>
      <c r="C46" s="32">
        <v>0.16747899999999999</v>
      </c>
      <c r="D46" s="37">
        <v>4.446E-2</v>
      </c>
      <c r="E46" s="4"/>
      <c r="F46" s="6">
        <v>0.56607399999999997</v>
      </c>
      <c r="G46" s="31">
        <v>0.25497049599999999</v>
      </c>
      <c r="H46" s="37">
        <v>0.144728</v>
      </c>
      <c r="I46" s="1"/>
      <c r="J46" s="6">
        <v>0.243227</v>
      </c>
      <c r="K46" s="31">
        <v>0.29163800000000001</v>
      </c>
      <c r="L46" s="5">
        <v>9.9398E-2</v>
      </c>
    </row>
    <row r="47" spans="2:12" x14ac:dyDescent="0.2">
      <c r="B47" s="36">
        <v>0.41221200000000002</v>
      </c>
      <c r="C47" s="32">
        <v>0.21063899999999999</v>
      </c>
      <c r="D47" s="37">
        <v>2.4448000000000001E-2</v>
      </c>
      <c r="E47" s="4"/>
      <c r="F47" s="6">
        <v>0.60290500000000002</v>
      </c>
      <c r="G47" s="31">
        <v>0.18504669200000001</v>
      </c>
      <c r="H47" s="37">
        <v>0.17286599999999999</v>
      </c>
      <c r="I47" s="1"/>
      <c r="J47" s="6">
        <v>0.31467600000000001</v>
      </c>
      <c r="K47" s="31">
        <v>0.100283</v>
      </c>
      <c r="L47" s="5">
        <v>1.2929E-2</v>
      </c>
    </row>
    <row r="48" spans="2:12" x14ac:dyDescent="0.2">
      <c r="B48" s="36">
        <v>0.37487599999999999</v>
      </c>
      <c r="C48" s="32">
        <v>0.20283499999999999</v>
      </c>
      <c r="D48" s="37">
        <v>7.6019000000000003E-2</v>
      </c>
      <c r="E48" s="4"/>
      <c r="F48" s="6">
        <v>0.70759499999999997</v>
      </c>
      <c r="G48" s="31">
        <v>0.23817770099999999</v>
      </c>
      <c r="H48" s="37">
        <v>0.14561399999999999</v>
      </c>
      <c r="I48" s="1"/>
      <c r="J48" s="6">
        <v>0.21215400000000001</v>
      </c>
      <c r="K48" s="31">
        <v>0.27404899999999999</v>
      </c>
      <c r="L48" s="5">
        <v>9.9755999999999997E-2</v>
      </c>
    </row>
    <row r="49" spans="2:12" x14ac:dyDescent="0.2">
      <c r="B49" s="36">
        <v>0.220585</v>
      </c>
      <c r="C49" s="32">
        <v>0.193937</v>
      </c>
      <c r="D49" s="37">
        <v>4.1609E-2</v>
      </c>
      <c r="E49" s="4"/>
      <c r="F49" s="6">
        <v>0.578623</v>
      </c>
      <c r="G49" s="31">
        <v>0.24141908300000001</v>
      </c>
      <c r="H49" s="37">
        <v>0.24241799999999999</v>
      </c>
      <c r="I49" s="1"/>
      <c r="J49" s="6">
        <v>0.31442399999999998</v>
      </c>
      <c r="K49" s="31">
        <v>0.16089800000000001</v>
      </c>
      <c r="L49" s="5">
        <v>0.17683099999999999</v>
      </c>
    </row>
    <row r="50" spans="2:12" x14ac:dyDescent="0.2">
      <c r="B50" s="36">
        <v>0.29216799999999998</v>
      </c>
      <c r="C50" s="32">
        <v>0.160214</v>
      </c>
      <c r="D50" s="37">
        <v>8.7465000000000001E-2</v>
      </c>
      <c r="E50" s="4"/>
      <c r="F50" s="6">
        <v>0.41604999999999998</v>
      </c>
      <c r="G50" s="31">
        <v>0.26354173199999997</v>
      </c>
      <c r="H50" s="37">
        <v>0.24241799999999999</v>
      </c>
      <c r="I50" s="1"/>
      <c r="J50" s="6">
        <v>0.33413399999999999</v>
      </c>
      <c r="K50" s="31">
        <v>0.117161</v>
      </c>
      <c r="L50" s="5">
        <v>3.9066999999999998E-2</v>
      </c>
    </row>
    <row r="51" spans="2:12" x14ac:dyDescent="0.2">
      <c r="B51" s="36">
        <v>0.27565699999999999</v>
      </c>
      <c r="C51" s="32">
        <v>0.35314899999999999</v>
      </c>
      <c r="D51" s="37">
        <v>7.6565999999999995E-2</v>
      </c>
      <c r="E51" s="4"/>
      <c r="F51" s="6">
        <v>0.74267499999999997</v>
      </c>
      <c r="G51" s="31">
        <v>0.37532587299999998</v>
      </c>
      <c r="H51" s="37">
        <v>0.161581</v>
      </c>
      <c r="I51" s="1"/>
      <c r="J51" s="6">
        <v>0.35205900000000001</v>
      </c>
      <c r="K51" s="31">
        <v>0.16164400000000001</v>
      </c>
      <c r="L51" s="5">
        <v>0.27638299999999999</v>
      </c>
    </row>
    <row r="52" spans="2:12" x14ac:dyDescent="0.2">
      <c r="B52" s="36">
        <v>0.38389600000000002</v>
      </c>
      <c r="C52" s="32">
        <v>8.1892000000000006E-2</v>
      </c>
      <c r="D52" s="37">
        <v>2.4469999999999999E-2</v>
      </c>
      <c r="E52" s="4"/>
      <c r="F52" s="6">
        <v>0.61414400000000002</v>
      </c>
      <c r="G52" s="31">
        <v>0.36763042699999998</v>
      </c>
      <c r="H52" s="37">
        <v>3.1059E-2</v>
      </c>
      <c r="I52" s="1"/>
      <c r="J52" s="6">
        <v>0.25458799999999998</v>
      </c>
      <c r="K52" s="31">
        <v>0.28300199999999998</v>
      </c>
      <c r="L52" s="5">
        <v>9.8845000000000002E-2</v>
      </c>
    </row>
    <row r="53" spans="2:12" x14ac:dyDescent="0.2">
      <c r="B53" s="36">
        <v>0.25422400000000001</v>
      </c>
      <c r="C53" s="32">
        <v>0.15131600000000001</v>
      </c>
      <c r="D53" s="37">
        <v>1.8657E-2</v>
      </c>
      <c r="E53" s="4"/>
      <c r="F53" s="6">
        <v>0.46507399999999999</v>
      </c>
      <c r="G53" s="31">
        <v>0.35698222000000002</v>
      </c>
      <c r="H53" s="37">
        <v>7.3968999999999993E-2</v>
      </c>
      <c r="I53" s="1"/>
      <c r="J53" s="6">
        <v>0.27926400000000001</v>
      </c>
      <c r="K53" s="31">
        <v>8.2990999999999995E-2</v>
      </c>
      <c r="L53" s="5">
        <v>0.247805</v>
      </c>
    </row>
    <row r="54" spans="2:12" x14ac:dyDescent="0.2">
      <c r="B54" s="36">
        <v>0.42585699999999999</v>
      </c>
      <c r="C54" s="32">
        <v>0.14282900000000001</v>
      </c>
      <c r="D54" s="37">
        <v>1.8765E-2</v>
      </c>
      <c r="E54" s="4"/>
      <c r="F54" s="6">
        <v>0.49768299999999999</v>
      </c>
      <c r="G54" s="31">
        <v>0.45451217199999999</v>
      </c>
      <c r="H54" s="37">
        <v>0.11786199999999999</v>
      </c>
      <c r="I54" s="1"/>
      <c r="J54" s="6">
        <v>0.33198100000000003</v>
      </c>
      <c r="K54" s="31">
        <v>0.27452399999999999</v>
      </c>
      <c r="L54" s="5">
        <v>0.108352</v>
      </c>
    </row>
    <row r="55" spans="2:12" x14ac:dyDescent="0.2">
      <c r="B55" s="36">
        <v>0.35180499999999998</v>
      </c>
      <c r="C55" s="32">
        <v>0.24620500000000001</v>
      </c>
      <c r="D55" s="37">
        <v>4.1614999999999999E-2</v>
      </c>
      <c r="E55" s="4"/>
      <c r="F55" s="6">
        <v>0.67718</v>
      </c>
      <c r="G55" s="31">
        <v>0.38299773300000001</v>
      </c>
      <c r="H55" s="37">
        <v>0.11981899999999999</v>
      </c>
      <c r="I55" s="1"/>
      <c r="J55" s="6">
        <v>0.38314900000000002</v>
      </c>
      <c r="K55" s="31">
        <v>0.222271</v>
      </c>
      <c r="L55" s="5">
        <v>0.18432799999999999</v>
      </c>
    </row>
    <row r="56" spans="2:12" x14ac:dyDescent="0.2">
      <c r="B56" s="36">
        <v>0.42890499999999998</v>
      </c>
      <c r="C56" s="32">
        <v>0.236931</v>
      </c>
      <c r="D56" s="37">
        <v>2.4347000000000001E-2</v>
      </c>
      <c r="E56" s="4"/>
      <c r="F56" s="6">
        <v>0.65954500000000005</v>
      </c>
      <c r="G56" s="31">
        <v>0.30556529900000001</v>
      </c>
      <c r="H56" s="37">
        <v>0.233124</v>
      </c>
      <c r="I56" s="1"/>
      <c r="J56" s="6">
        <v>0.279862</v>
      </c>
      <c r="K56" s="31">
        <v>0.10011</v>
      </c>
      <c r="L56" s="5">
        <v>0.26485599999999998</v>
      </c>
    </row>
    <row r="57" spans="2:12" x14ac:dyDescent="0.2">
      <c r="B57" s="36">
        <v>0.293215</v>
      </c>
      <c r="C57" s="32">
        <v>0.17772199999999999</v>
      </c>
      <c r="D57" s="37">
        <v>1.3910000000000001E-3</v>
      </c>
      <c r="E57" s="4"/>
      <c r="F57" s="6">
        <v>0.61796099999999998</v>
      </c>
      <c r="G57" s="31">
        <v>0.36761723699999999</v>
      </c>
      <c r="H57" s="37">
        <v>0.14644499999999999</v>
      </c>
      <c r="I57" s="1"/>
      <c r="J57" s="6">
        <v>0.43354799999999999</v>
      </c>
      <c r="K57" s="31">
        <v>0.22155900000000001</v>
      </c>
      <c r="L57" s="5">
        <v>0.219523</v>
      </c>
    </row>
    <row r="58" spans="2:12" x14ac:dyDescent="0.2">
      <c r="B58" s="36">
        <v>0.23543600000000001</v>
      </c>
      <c r="C58" s="32">
        <v>7.3768E-2</v>
      </c>
      <c r="D58" s="37">
        <v>7.1710000000000003E-3</v>
      </c>
      <c r="E58" s="4"/>
      <c r="F58" s="6">
        <v>0.68976599999999999</v>
      </c>
      <c r="G58" s="31">
        <v>0.28845771799999997</v>
      </c>
      <c r="H58" s="37">
        <v>3.9287000000000002E-2</v>
      </c>
      <c r="I58" s="1"/>
      <c r="J58" s="6">
        <v>0.27249200000000001</v>
      </c>
      <c r="K58" s="31">
        <v>0.20455100000000001</v>
      </c>
      <c r="L58" s="5">
        <v>0.135217</v>
      </c>
    </row>
    <row r="59" spans="2:12" x14ac:dyDescent="0.2">
      <c r="B59" s="36">
        <v>0.38125599999999998</v>
      </c>
      <c r="C59" s="32">
        <v>0.21124200000000001</v>
      </c>
      <c r="D59" s="37">
        <v>1.387E-3</v>
      </c>
      <c r="E59" s="4"/>
      <c r="F59" s="6">
        <v>0.52487799999999996</v>
      </c>
      <c r="G59" s="31">
        <v>0.36233758500000002</v>
      </c>
      <c r="H59" s="37">
        <v>7.5552999999999995E-2</v>
      </c>
      <c r="I59" s="1"/>
      <c r="J59" s="6">
        <v>0.22478500000000001</v>
      </c>
      <c r="K59" s="31">
        <v>0.11742900000000001</v>
      </c>
      <c r="L59" s="5">
        <v>0.17713899999999999</v>
      </c>
    </row>
    <row r="60" spans="2:12" x14ac:dyDescent="0.2">
      <c r="B60" s="36">
        <v>0.26850200000000002</v>
      </c>
      <c r="C60" s="32">
        <v>0.116949</v>
      </c>
      <c r="D60" s="37">
        <v>1.5858000000000001E-2</v>
      </c>
      <c r="E60" s="4"/>
      <c r="F60" s="6">
        <v>0.57237899999999997</v>
      </c>
      <c r="G60" s="31">
        <v>0.20243625400000001</v>
      </c>
      <c r="H60" s="37">
        <v>0.22794700000000001</v>
      </c>
      <c r="I60" s="1"/>
      <c r="J60" s="6">
        <v>0.262021</v>
      </c>
      <c r="K60" s="31">
        <v>0.11797199999999999</v>
      </c>
      <c r="L60" s="5">
        <v>0.31512699999999999</v>
      </c>
    </row>
    <row r="61" spans="2:12" x14ac:dyDescent="0.2">
      <c r="B61" s="36">
        <v>0.42773699999999998</v>
      </c>
      <c r="C61" s="32">
        <v>0.36876900000000001</v>
      </c>
      <c r="D61" s="37">
        <v>3.0168E-2</v>
      </c>
      <c r="E61" s="4"/>
      <c r="F61" s="6">
        <v>0.47200999999999999</v>
      </c>
      <c r="H61" s="37">
        <v>0.174729</v>
      </c>
      <c r="I61" s="1"/>
      <c r="J61" s="6">
        <v>0.28963800000000001</v>
      </c>
      <c r="K61" s="31">
        <v>0.13458500000000001</v>
      </c>
      <c r="L61" s="5">
        <v>5.6173000000000001E-2</v>
      </c>
    </row>
    <row r="62" spans="2:12" x14ac:dyDescent="0.2">
      <c r="B62" s="36">
        <v>0.19388</v>
      </c>
      <c r="C62" s="32">
        <v>0.27229599999999998</v>
      </c>
      <c r="D62" s="37">
        <v>3.3156999999999999E-2</v>
      </c>
      <c r="E62" s="4"/>
      <c r="F62" s="6">
        <v>0.54100300000000001</v>
      </c>
      <c r="H62" s="37">
        <v>0.12067799999999999</v>
      </c>
      <c r="I62" s="1"/>
      <c r="J62" s="6">
        <v>0.342003</v>
      </c>
      <c r="K62" s="31">
        <v>0.26537500000000003</v>
      </c>
      <c r="L62" s="5">
        <v>0.17657800000000001</v>
      </c>
    </row>
    <row r="63" spans="2:12" x14ac:dyDescent="0.2">
      <c r="B63" s="36">
        <v>0.26525100000000001</v>
      </c>
      <c r="C63" s="31">
        <v>0.160445</v>
      </c>
      <c r="D63" s="37">
        <v>6.7709000000000005E-2</v>
      </c>
      <c r="E63" s="4"/>
      <c r="F63" s="6">
        <v>0.80005099999999996</v>
      </c>
      <c r="H63" s="37">
        <v>0.15168799999999999</v>
      </c>
      <c r="I63" s="1"/>
      <c r="J63" s="6">
        <v>0.253861</v>
      </c>
      <c r="K63" s="31">
        <v>0.16972000000000001</v>
      </c>
      <c r="L63" s="5">
        <v>0.117711</v>
      </c>
    </row>
    <row r="64" spans="2:12" x14ac:dyDescent="0.2">
      <c r="B64" s="36">
        <v>0.27857399999999999</v>
      </c>
      <c r="C64" s="31">
        <v>0.40128999999999998</v>
      </c>
      <c r="D64" s="37">
        <v>6.4552999999999999E-2</v>
      </c>
      <c r="E64" s="4"/>
      <c r="F64" s="6">
        <v>0.73587800000000003</v>
      </c>
      <c r="H64" s="40"/>
      <c r="I64" s="1"/>
      <c r="J64" s="6">
        <v>0.29735600000000001</v>
      </c>
      <c r="K64" s="31">
        <v>0.100283</v>
      </c>
      <c r="L64" s="5">
        <v>0.24706900000000001</v>
      </c>
    </row>
    <row r="65" spans="2:12" x14ac:dyDescent="0.2">
      <c r="B65" s="36">
        <v>0.26235700000000001</v>
      </c>
      <c r="C65" s="31">
        <v>0.133572</v>
      </c>
      <c r="D65" s="37">
        <v>0.23727100000000001</v>
      </c>
      <c r="E65" s="4"/>
      <c r="F65" s="6">
        <v>0.73330600000000001</v>
      </c>
      <c r="H65" s="40"/>
      <c r="I65" s="1"/>
      <c r="J65" s="6">
        <v>0.28861100000000001</v>
      </c>
      <c r="K65" s="31">
        <v>0.36931900000000001</v>
      </c>
      <c r="L65" s="5">
        <v>8.1834000000000004E-2</v>
      </c>
    </row>
    <row r="66" spans="2:12" x14ac:dyDescent="0.2">
      <c r="B66" s="36">
        <v>0.31146400000000002</v>
      </c>
      <c r="C66" s="31">
        <v>0.319326</v>
      </c>
      <c r="D66" s="37">
        <v>0.255687</v>
      </c>
      <c r="E66" s="4"/>
      <c r="F66" s="6">
        <v>0.61172400000000005</v>
      </c>
      <c r="H66" s="40"/>
      <c r="I66" s="1"/>
      <c r="J66" s="6">
        <v>0.23696</v>
      </c>
      <c r="K66" s="31">
        <v>0.143397</v>
      </c>
      <c r="L66" s="5">
        <v>0.26278200000000002</v>
      </c>
    </row>
    <row r="67" spans="2:12" x14ac:dyDescent="0.2">
      <c r="B67" s="36">
        <v>0.22988700000000001</v>
      </c>
      <c r="C67" s="31">
        <v>0.30766500000000002</v>
      </c>
      <c r="D67" s="37">
        <v>4.7273000000000003E-2</v>
      </c>
      <c r="E67" s="4"/>
      <c r="F67" s="6">
        <v>0.76490499999999995</v>
      </c>
      <c r="H67" s="40"/>
      <c r="I67" s="1"/>
      <c r="J67" s="6">
        <v>0.21051900000000001</v>
      </c>
      <c r="K67" s="31">
        <v>0.21342900000000001</v>
      </c>
      <c r="L67" s="5">
        <v>0.35513499999999998</v>
      </c>
    </row>
    <row r="68" spans="2:12" x14ac:dyDescent="0.2">
      <c r="B68" s="36">
        <v>0.30406</v>
      </c>
      <c r="C68" s="31">
        <v>0.52353000000000005</v>
      </c>
      <c r="D68" s="37">
        <v>0.16832</v>
      </c>
      <c r="E68" s="4"/>
      <c r="F68" s="6">
        <v>0.34041900000000003</v>
      </c>
      <c r="H68" s="40"/>
      <c r="I68" s="1"/>
      <c r="J68" s="6">
        <v>0.26333600000000001</v>
      </c>
      <c r="K68" s="31">
        <v>0.10048899999999999</v>
      </c>
      <c r="L68" s="5"/>
    </row>
    <row r="69" spans="2:12" x14ac:dyDescent="0.2">
      <c r="B69" s="36">
        <v>0.370952</v>
      </c>
      <c r="C69" s="31">
        <v>0.15108099999999999</v>
      </c>
      <c r="D69" s="37">
        <v>0.22903999999999999</v>
      </c>
      <c r="E69" s="4"/>
      <c r="F69" s="6">
        <v>0.39119799999999999</v>
      </c>
      <c r="H69" s="40"/>
      <c r="I69" s="1"/>
      <c r="J69" s="6">
        <v>0.28066600000000003</v>
      </c>
      <c r="K69" s="31">
        <v>0.170015</v>
      </c>
      <c r="L69" s="5"/>
    </row>
    <row r="70" spans="2:12" x14ac:dyDescent="0.2">
      <c r="B70" s="36">
        <v>0.308334</v>
      </c>
      <c r="C70" s="31">
        <v>0.202544</v>
      </c>
      <c r="D70" s="37">
        <v>0.17607400000000001</v>
      </c>
      <c r="E70" s="4"/>
      <c r="F70" s="6">
        <v>0.24883</v>
      </c>
      <c r="H70" s="40"/>
      <c r="I70" s="1"/>
      <c r="J70" s="6">
        <v>0.17772199999999999</v>
      </c>
      <c r="K70" s="31">
        <v>0.11749900000000001</v>
      </c>
      <c r="L70" s="5"/>
    </row>
    <row r="71" spans="2:12" x14ac:dyDescent="0.2">
      <c r="B71" s="36">
        <v>0.31465900000000002</v>
      </c>
      <c r="C71" s="31">
        <v>0.26353500000000002</v>
      </c>
      <c r="D71" s="37">
        <v>0.142732</v>
      </c>
      <c r="E71" s="4"/>
      <c r="F71" s="6">
        <v>0.42981000000000003</v>
      </c>
      <c r="H71" s="40"/>
      <c r="I71" s="1"/>
      <c r="J71" s="6">
        <v>0.34928599999999999</v>
      </c>
      <c r="K71" s="31">
        <v>0.15209600000000001</v>
      </c>
      <c r="L71" s="5"/>
    </row>
    <row r="72" spans="2:12" x14ac:dyDescent="0.2">
      <c r="B72" s="36">
        <v>0.27454299999999998</v>
      </c>
      <c r="C72" s="31">
        <v>0.34151199999999998</v>
      </c>
      <c r="D72" s="37">
        <v>6.4878000000000005E-2</v>
      </c>
      <c r="E72" s="4"/>
      <c r="F72" s="6">
        <v>0.26477600000000001</v>
      </c>
      <c r="H72" s="40"/>
      <c r="I72" s="1"/>
      <c r="J72" s="6">
        <v>0.25495400000000001</v>
      </c>
      <c r="K72" s="31"/>
      <c r="L72" s="5"/>
    </row>
    <row r="73" spans="2:12" x14ac:dyDescent="0.2">
      <c r="B73" s="36">
        <v>0.293437</v>
      </c>
      <c r="C73" s="31">
        <v>0.23317399999999999</v>
      </c>
      <c r="D73" s="37">
        <v>4.7341000000000001E-2</v>
      </c>
      <c r="E73" s="4"/>
      <c r="F73" s="6">
        <v>8.3408999999999997E-2</v>
      </c>
      <c r="H73" s="40"/>
      <c r="I73" s="1"/>
      <c r="J73" s="6">
        <v>0.26314700000000002</v>
      </c>
      <c r="K73" s="31"/>
      <c r="L73" s="5"/>
    </row>
    <row r="74" spans="2:12" x14ac:dyDescent="0.2">
      <c r="B74" s="36">
        <v>0.436164</v>
      </c>
      <c r="C74" s="31">
        <v>0.69618999999999998</v>
      </c>
      <c r="D74" s="37">
        <v>0.160329</v>
      </c>
      <c r="E74" s="4"/>
      <c r="F74" s="6">
        <v>0.18868299999999999</v>
      </c>
      <c r="H74" s="40"/>
      <c r="I74" s="1"/>
      <c r="J74" s="6">
        <v>0.28819099999999997</v>
      </c>
      <c r="K74" s="31"/>
      <c r="L74" s="5"/>
    </row>
    <row r="75" spans="2:12" x14ac:dyDescent="0.2">
      <c r="B75" s="36">
        <v>0.24499599999999999</v>
      </c>
      <c r="C75" s="31">
        <v>0.69284699999999999</v>
      </c>
      <c r="D75" s="37">
        <v>0.19303000000000001</v>
      </c>
      <c r="E75" s="4"/>
      <c r="F75" s="6">
        <v>8.2910999999999999E-2</v>
      </c>
      <c r="H75" s="40"/>
      <c r="I75" s="1"/>
      <c r="J75" s="6">
        <v>0.30524800000000002</v>
      </c>
      <c r="K75" s="31"/>
      <c r="L75" s="5"/>
    </row>
    <row r="76" spans="2:12" x14ac:dyDescent="0.2">
      <c r="B76" s="36">
        <v>0.256023</v>
      </c>
      <c r="C76" s="31">
        <v>0.29652099999999998</v>
      </c>
      <c r="D76" s="37">
        <v>4.7607999999999998E-2</v>
      </c>
      <c r="E76" s="4"/>
      <c r="F76" s="6">
        <v>0.24962799999999999</v>
      </c>
      <c r="H76" s="40"/>
      <c r="I76" s="1"/>
      <c r="J76" s="6">
        <v>0.29671900000000001</v>
      </c>
      <c r="K76" s="31"/>
      <c r="L76" s="5"/>
    </row>
    <row r="77" spans="2:12" x14ac:dyDescent="0.2">
      <c r="B77" s="36">
        <v>0.130939</v>
      </c>
      <c r="C77" s="31">
        <v>0.54564599999999996</v>
      </c>
      <c r="D77" s="37">
        <v>0.15129799999999999</v>
      </c>
      <c r="E77" s="4"/>
      <c r="F77" s="6">
        <v>8.301E-2</v>
      </c>
      <c r="H77" s="40"/>
      <c r="I77" s="1"/>
      <c r="J77" s="6">
        <v>0.20263500000000001</v>
      </c>
      <c r="K77" s="31"/>
      <c r="L77" s="5"/>
    </row>
    <row r="78" spans="2:12" x14ac:dyDescent="0.2">
      <c r="B78" s="36">
        <v>0.236955</v>
      </c>
      <c r="C78" s="31">
        <v>0.57386800000000004</v>
      </c>
      <c r="D78" s="37">
        <v>0.15173300000000001</v>
      </c>
      <c r="E78" s="4"/>
      <c r="F78" s="6">
        <v>0.25123200000000001</v>
      </c>
      <c r="H78" s="40"/>
      <c r="I78" s="1"/>
      <c r="J78" s="41"/>
      <c r="L78" s="40"/>
    </row>
    <row r="79" spans="2:12" x14ac:dyDescent="0.2">
      <c r="B79" s="36">
        <v>0.237563</v>
      </c>
      <c r="C79" s="31">
        <v>0.445442</v>
      </c>
      <c r="D79" s="37">
        <v>3.0013999999999999E-2</v>
      </c>
      <c r="E79" s="4"/>
      <c r="F79" s="6">
        <v>0.42473100000000003</v>
      </c>
      <c r="H79" s="40"/>
      <c r="I79" s="1"/>
      <c r="J79" s="41"/>
      <c r="L79" s="40"/>
    </row>
    <row r="80" spans="2:12" x14ac:dyDescent="0.2">
      <c r="B80" s="36">
        <v>0.26898699999999998</v>
      </c>
      <c r="C80" s="31">
        <v>0.307222</v>
      </c>
      <c r="D80" s="37">
        <v>3.8899000000000003E-2</v>
      </c>
      <c r="E80" s="4"/>
      <c r="F80" s="6">
        <v>0.27456700000000001</v>
      </c>
      <c r="H80" s="40"/>
      <c r="I80" s="1"/>
      <c r="J80" s="41"/>
      <c r="L80" s="40"/>
    </row>
    <row r="81" spans="2:12" x14ac:dyDescent="0.2">
      <c r="B81" s="36">
        <v>0.21943799999999999</v>
      </c>
      <c r="C81" s="31">
        <v>0.451104</v>
      </c>
      <c r="D81" s="37">
        <v>0.20268900000000001</v>
      </c>
      <c r="E81" s="4"/>
      <c r="F81" s="6">
        <v>0.186002</v>
      </c>
      <c r="H81" s="40"/>
      <c r="I81" s="1"/>
      <c r="J81" s="41"/>
      <c r="L81" s="40"/>
    </row>
    <row r="82" spans="2:12" x14ac:dyDescent="0.2">
      <c r="B82" s="36">
        <v>0.261187</v>
      </c>
      <c r="C82" s="31">
        <v>0.52099499999999999</v>
      </c>
      <c r="D82" s="37">
        <v>0.20268900000000001</v>
      </c>
      <c r="E82" s="4"/>
      <c r="F82" s="41"/>
      <c r="H82" s="40"/>
      <c r="I82" s="1"/>
      <c r="J82" s="41"/>
      <c r="L82" s="40"/>
    </row>
    <row r="83" spans="2:12" x14ac:dyDescent="0.2">
      <c r="B83" s="36">
        <v>0.325797</v>
      </c>
      <c r="C83" s="31">
        <v>0.64851599999999998</v>
      </c>
      <c r="D83" s="37">
        <v>0.116395</v>
      </c>
      <c r="E83" s="4"/>
      <c r="F83" s="41"/>
      <c r="H83" s="40"/>
      <c r="I83" s="1"/>
      <c r="J83" s="41"/>
      <c r="L83" s="40"/>
    </row>
    <row r="84" spans="2:12" x14ac:dyDescent="0.2">
      <c r="B84" s="36">
        <v>0.209728</v>
      </c>
      <c r="C84" s="31">
        <v>0.36613000000000001</v>
      </c>
      <c r="D84" s="37">
        <v>0.15972500000000001</v>
      </c>
      <c r="E84" s="4"/>
      <c r="F84" s="41"/>
      <c r="H84" s="40"/>
      <c r="I84" s="1"/>
      <c r="J84" s="41"/>
      <c r="L84" s="40"/>
    </row>
    <row r="85" spans="2:12" x14ac:dyDescent="0.2">
      <c r="B85" s="42"/>
      <c r="C85" s="31">
        <v>0.159412</v>
      </c>
      <c r="D85" s="37">
        <v>0.142425</v>
      </c>
      <c r="E85" s="4"/>
      <c r="F85" s="41"/>
      <c r="H85" s="40"/>
      <c r="I85" s="1"/>
      <c r="J85" s="41"/>
      <c r="L85" s="40"/>
    </row>
    <row r="86" spans="2:12" x14ac:dyDescent="0.2">
      <c r="B86" s="42"/>
      <c r="C86" s="31">
        <v>0.20327100000000001</v>
      </c>
      <c r="D86" s="37">
        <v>0.10773199999999999</v>
      </c>
      <c r="F86" s="41"/>
      <c r="H86" s="40"/>
      <c r="J86" s="41"/>
      <c r="L86" s="40"/>
    </row>
    <row r="87" spans="2:12" x14ac:dyDescent="0.2">
      <c r="B87" s="42"/>
      <c r="C87" s="31">
        <v>0.16827800000000001</v>
      </c>
      <c r="D87" s="37">
        <v>0.107964</v>
      </c>
      <c r="F87" s="41"/>
      <c r="H87" s="40"/>
      <c r="J87" s="41"/>
      <c r="L87" s="40"/>
    </row>
    <row r="88" spans="2:12" x14ac:dyDescent="0.2">
      <c r="B88" s="42"/>
      <c r="C88" s="31">
        <v>0.27946399999999999</v>
      </c>
      <c r="D88" s="37">
        <v>0.28086800000000001</v>
      </c>
      <c r="F88" s="41"/>
      <c r="H88" s="40"/>
      <c r="J88" s="41"/>
      <c r="L88" s="40"/>
    </row>
    <row r="89" spans="2:12" x14ac:dyDescent="0.2">
      <c r="B89" s="42"/>
      <c r="C89" s="31">
        <v>0.29194300000000001</v>
      </c>
      <c r="D89" s="37">
        <v>0.124846</v>
      </c>
      <c r="F89" s="41"/>
      <c r="H89" s="40"/>
      <c r="J89" s="41"/>
      <c r="L89" s="40"/>
    </row>
    <row r="90" spans="2:12" x14ac:dyDescent="0.2">
      <c r="B90" s="42"/>
      <c r="D90" s="37">
        <v>9.8831000000000002E-2</v>
      </c>
      <c r="E90" s="4"/>
      <c r="F90" s="41"/>
      <c r="H90" s="40"/>
      <c r="I90" s="1"/>
      <c r="J90" s="41"/>
      <c r="L90" s="40"/>
    </row>
    <row r="91" spans="2:12" x14ac:dyDescent="0.2">
      <c r="B91" s="42"/>
      <c r="D91" s="37">
        <v>3.0099999999999998E-2</v>
      </c>
      <c r="E91" s="4"/>
      <c r="F91" s="41"/>
      <c r="H91" s="40"/>
      <c r="I91" s="1"/>
      <c r="J91" s="41"/>
      <c r="L91" s="40"/>
    </row>
    <row r="92" spans="2:12" x14ac:dyDescent="0.2">
      <c r="B92" s="42"/>
      <c r="D92" s="37">
        <v>0.219168</v>
      </c>
      <c r="E92" s="4"/>
      <c r="F92" s="41"/>
      <c r="H92" s="40"/>
      <c r="I92" s="1"/>
      <c r="J92" s="41"/>
      <c r="L92" s="40"/>
    </row>
    <row r="93" spans="2:12" x14ac:dyDescent="0.2">
      <c r="B93" s="42"/>
      <c r="D93" s="37">
        <v>0.12518399999999999</v>
      </c>
      <c r="E93" s="4"/>
      <c r="F93" s="41"/>
      <c r="H93" s="40"/>
      <c r="I93" s="1"/>
      <c r="J93" s="41"/>
      <c r="L93" s="40"/>
    </row>
    <row r="94" spans="2:12" x14ac:dyDescent="0.2">
      <c r="B94" s="42"/>
      <c r="D94" s="37">
        <v>3.0105E-2</v>
      </c>
      <c r="E94" s="4"/>
      <c r="F94" s="41"/>
      <c r="H94" s="40"/>
      <c r="I94" s="1"/>
      <c r="J94" s="41"/>
      <c r="L94" s="40"/>
    </row>
    <row r="95" spans="2:12" ht="17" thickBot="1" x14ac:dyDescent="0.25">
      <c r="B95" s="43"/>
      <c r="C95" s="44"/>
      <c r="D95" s="45"/>
      <c r="F95" s="46"/>
      <c r="G95" s="44"/>
      <c r="H95" s="47"/>
      <c r="J95" s="46"/>
      <c r="K95" s="44"/>
      <c r="L95" s="47"/>
    </row>
    <row r="97" spans="1:12" x14ac:dyDescent="0.2">
      <c r="A97" s="38" t="s">
        <v>18</v>
      </c>
      <c r="B97" s="28">
        <f>AVERAGE(B10:B84)</f>
        <v>0.30229269333333342</v>
      </c>
      <c r="C97" s="28">
        <f>AVERAGE(C10:C89)</f>
        <v>0.25725509999999996</v>
      </c>
      <c r="D97" s="28">
        <f>AVERAGE(D10:D94)</f>
        <v>7.2807976470588232E-2</v>
      </c>
      <c r="E97" s="4"/>
      <c r="F97" s="28">
        <f>AVERAGE(F10:F84)</f>
        <v>0.52159966666666679</v>
      </c>
      <c r="G97" s="28">
        <f>AVERAGE(G10:G84)</f>
        <v>0.42112763692156874</v>
      </c>
      <c r="H97" s="28">
        <f>AVERAGE(H10:H84)</f>
        <v>0.17693550000000002</v>
      </c>
      <c r="I97" s="1"/>
      <c r="J97" s="28">
        <f>AVERAGE(J10:J84)</f>
        <v>0.30914854411764708</v>
      </c>
      <c r="K97" s="28">
        <f>AVERAGE(K10:K84)</f>
        <v>0.18956579032258059</v>
      </c>
      <c r="L97" s="28">
        <f>AVERAGE(L10:L84)</f>
        <v>0.11422825862068967</v>
      </c>
    </row>
    <row r="98" spans="1:12" x14ac:dyDescent="0.2">
      <c r="A98" s="38" t="s">
        <v>19</v>
      </c>
      <c r="B98" s="28">
        <f>MEDIAN(B10:B84)</f>
        <v>0.29216799999999998</v>
      </c>
      <c r="C98" s="28">
        <f>MEDIAN(C10:C60)</f>
        <v>0.16844100000000001</v>
      </c>
      <c r="D98" s="28">
        <f>MEDIAN(D10:D71)</f>
        <v>4.1611999999999996E-2</v>
      </c>
      <c r="E98" s="4"/>
      <c r="F98" s="28">
        <f>MEDIAN(F10:F84)</f>
        <v>0.55990950000000006</v>
      </c>
      <c r="G98" s="28">
        <f>MEDIAN(G10:G84)</f>
        <v>0.39513100000000001</v>
      </c>
      <c r="H98" s="28">
        <f>MEDIAN(H10:H84)</f>
        <v>0.14906649999999999</v>
      </c>
      <c r="I98" s="1"/>
      <c r="J98" s="28">
        <f>MEDIAN(J10:J84)</f>
        <v>0.29703750000000001</v>
      </c>
      <c r="K98" s="28">
        <f>MEDIAN(K10:K84)</f>
        <v>0.1701135</v>
      </c>
      <c r="L98" s="28">
        <f>MEDIAN(L10:L84)</f>
        <v>9.0965999999999991E-2</v>
      </c>
    </row>
    <row r="99" spans="1:12" x14ac:dyDescent="0.2">
      <c r="A99" s="38" t="s">
        <v>20</v>
      </c>
      <c r="B99" s="29">
        <f>STDEV(B10:B84)</f>
        <v>7.9219701669944048E-2</v>
      </c>
      <c r="C99" s="29">
        <f>STDEV(C10:C60)</f>
        <v>0.12353747715495168</v>
      </c>
      <c r="D99" s="29">
        <f>STDEV(D10:D71)</f>
        <v>5.4858514610905337E-2</v>
      </c>
      <c r="E99" s="4"/>
      <c r="F99" s="29">
        <f>STDEV(F10:F84)</f>
        <v>0.18441322381787403</v>
      </c>
      <c r="G99" s="29">
        <f>STDEV(G10:G84)</f>
        <v>0.19222380979382556</v>
      </c>
      <c r="H99" s="29">
        <f>STDEV(H10:H84)</f>
        <v>0.10626054174523375</v>
      </c>
      <c r="I99" s="1"/>
      <c r="J99" s="29">
        <f>STDEV(J10:J84)</f>
        <v>6.699205274038933E-2</v>
      </c>
      <c r="K99" s="29">
        <f>STDEV(K10:K84)</f>
        <v>7.9744164965863631E-2</v>
      </c>
      <c r="L99" s="29">
        <f>STDEV(L10:L84)</f>
        <v>8.3800936086460456E-2</v>
      </c>
    </row>
    <row r="100" spans="1:12" x14ac:dyDescent="0.2">
      <c r="A100" s="38" t="s">
        <v>21</v>
      </c>
      <c r="B100" s="29">
        <f>STDEV(B10:B84)/SQRT(COUNT(B10:B84))</f>
        <v>9.1475032168528078E-3</v>
      </c>
      <c r="C100" s="29">
        <f>STDEV(C10:C60)/SQRT(COUNT(C10:C60))</f>
        <v>1.7298706889114408E-2</v>
      </c>
      <c r="D100" s="29">
        <f>STDEV(D10:D71)/SQRT(COUNT(D10:D71))</f>
        <v>6.9670383226267838E-3</v>
      </c>
      <c r="E100" s="4"/>
      <c r="F100" s="29">
        <f>STDEV(F10:F84)/SQRT(COUNT(F10:F84))</f>
        <v>2.1733306850348546E-2</v>
      </c>
      <c r="G100" s="29">
        <f>STDEV(G10:G84)/SQRT(COUNT(G10:G84))</f>
        <v>2.691671725302822E-2</v>
      </c>
      <c r="H100" s="29">
        <f>STDEV(H10:H84)/SQRT(COUNT(H10:H84))</f>
        <v>1.4460228170418542E-2</v>
      </c>
      <c r="I100" s="1"/>
      <c r="J100" s="29">
        <f>STDEV(J10:J84)/SQRT(COUNT(J10:J84))</f>
        <v>8.1239796919286549E-3</v>
      </c>
      <c r="K100" s="29">
        <f>STDEV(K10:K84)/SQRT(COUNT(K10:K84))</f>
        <v>1.0127519078188823E-2</v>
      </c>
      <c r="L100" s="29">
        <f>STDEV(L10:L84)/SQRT(COUNT(L10:L84))</f>
        <v>1.1003601987818721E-2</v>
      </c>
    </row>
    <row r="110" spans="1:12" x14ac:dyDescent="0.2">
      <c r="G110" s="48"/>
    </row>
    <row r="111" spans="1:12" x14ac:dyDescent="0.2">
      <c r="G111" s="48"/>
    </row>
    <row r="112" spans="1:12" x14ac:dyDescent="0.2">
      <c r="G112" s="48"/>
    </row>
    <row r="113" spans="7:7" x14ac:dyDescent="0.2">
      <c r="G113" s="48"/>
    </row>
    <row r="114" spans="7:7" x14ac:dyDescent="0.2">
      <c r="G114" s="48"/>
    </row>
    <row r="115" spans="7:7" x14ac:dyDescent="0.2">
      <c r="G115" s="48"/>
    </row>
    <row r="116" spans="7:7" x14ac:dyDescent="0.2">
      <c r="G116" s="48"/>
    </row>
    <row r="117" spans="7:7" x14ac:dyDescent="0.2">
      <c r="G117" s="48"/>
    </row>
    <row r="118" spans="7:7" x14ac:dyDescent="0.2">
      <c r="G118" s="48"/>
    </row>
    <row r="119" spans="7:7" x14ac:dyDescent="0.2">
      <c r="G119" s="48"/>
    </row>
    <row r="120" spans="7:7" x14ac:dyDescent="0.2">
      <c r="G120" s="48"/>
    </row>
    <row r="121" spans="7:7" x14ac:dyDescent="0.2">
      <c r="G121" s="48"/>
    </row>
    <row r="122" spans="7:7" x14ac:dyDescent="0.2">
      <c r="G122" s="48"/>
    </row>
    <row r="123" spans="7:7" x14ac:dyDescent="0.2">
      <c r="G123" s="48"/>
    </row>
    <row r="124" spans="7:7" x14ac:dyDescent="0.2">
      <c r="G124" s="48"/>
    </row>
    <row r="125" spans="7:7" x14ac:dyDescent="0.2">
      <c r="G125" s="48"/>
    </row>
    <row r="126" spans="7:7" x14ac:dyDescent="0.2">
      <c r="G126" s="48"/>
    </row>
    <row r="127" spans="7:7" x14ac:dyDescent="0.2">
      <c r="G127" s="48"/>
    </row>
    <row r="128" spans="7:7" x14ac:dyDescent="0.2">
      <c r="G128" s="48"/>
    </row>
    <row r="129" spans="7:7" x14ac:dyDescent="0.2">
      <c r="G129" s="48"/>
    </row>
    <row r="130" spans="7:7" x14ac:dyDescent="0.2">
      <c r="G130" s="48"/>
    </row>
    <row r="131" spans="7:7" x14ac:dyDescent="0.2">
      <c r="G131" s="48"/>
    </row>
    <row r="132" spans="7:7" x14ac:dyDescent="0.2">
      <c r="G132" s="48"/>
    </row>
    <row r="133" spans="7:7" x14ac:dyDescent="0.2">
      <c r="G133" s="48"/>
    </row>
    <row r="134" spans="7:7" x14ac:dyDescent="0.2">
      <c r="G134" s="48"/>
    </row>
    <row r="135" spans="7:7" x14ac:dyDescent="0.2">
      <c r="G135" s="48"/>
    </row>
    <row r="136" spans="7:7" x14ac:dyDescent="0.2">
      <c r="G136" s="48"/>
    </row>
  </sheetData>
  <mergeCells count="7">
    <mergeCell ref="B2:L2"/>
    <mergeCell ref="B7:D7"/>
    <mergeCell ref="F7:H7"/>
    <mergeCell ref="J7:L7"/>
    <mergeCell ref="B9:D9"/>
    <mergeCell ref="F9:H9"/>
    <mergeCell ref="J9:L9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9B4E2-CCCB-D04D-96B5-543839F33704}">
  <dimension ref="B2:L15"/>
  <sheetViews>
    <sheetView workbookViewId="0">
      <selection activeCell="B7" sqref="B7"/>
    </sheetView>
  </sheetViews>
  <sheetFormatPr baseColWidth="10" defaultColWidth="11.1640625" defaultRowHeight="16" x14ac:dyDescent="0.2"/>
  <cols>
    <col min="2" max="2" width="11.5" customWidth="1"/>
    <col min="3" max="3" width="12.5" customWidth="1"/>
    <col min="4" max="4" width="13.33203125" customWidth="1"/>
    <col min="5" max="5" width="12.5" customWidth="1"/>
  </cols>
  <sheetData>
    <row r="2" spans="2:12" x14ac:dyDescent="0.2">
      <c r="B2" s="55" t="s">
        <v>15</v>
      </c>
      <c r="C2" s="55"/>
      <c r="D2" s="55"/>
      <c r="E2" s="55"/>
      <c r="F2" s="55"/>
      <c r="G2" s="55"/>
      <c r="H2" s="55"/>
      <c r="I2" s="55"/>
      <c r="J2" s="55"/>
      <c r="K2" s="55"/>
      <c r="L2" s="55"/>
    </row>
    <row r="3" spans="2:12" x14ac:dyDescent="0.2">
      <c r="B3" s="3"/>
    </row>
    <row r="4" spans="2:12" x14ac:dyDescent="0.2">
      <c r="B4" s="12" t="s">
        <v>17</v>
      </c>
    </row>
    <row r="5" spans="2:12" ht="17" thickBot="1" x14ac:dyDescent="0.25"/>
    <row r="6" spans="2:12" ht="35" thickBot="1" x14ac:dyDescent="0.25">
      <c r="B6" s="17"/>
      <c r="C6" s="13" t="s">
        <v>0</v>
      </c>
      <c r="D6" s="14" t="s">
        <v>1</v>
      </c>
      <c r="E6" s="15" t="s">
        <v>2</v>
      </c>
    </row>
    <row r="7" spans="2:12" ht="33" customHeight="1" thickBot="1" x14ac:dyDescent="0.25">
      <c r="B7" s="20" t="s">
        <v>23</v>
      </c>
      <c r="C7" s="56" t="s">
        <v>6</v>
      </c>
      <c r="D7" s="56"/>
      <c r="E7" s="57"/>
    </row>
    <row r="8" spans="2:12" x14ac:dyDescent="0.2">
      <c r="B8" s="18" t="s">
        <v>7</v>
      </c>
      <c r="C8" s="24">
        <v>3</v>
      </c>
      <c r="D8" s="21">
        <v>13</v>
      </c>
      <c r="E8" s="22">
        <v>107</v>
      </c>
    </row>
    <row r="9" spans="2:12" x14ac:dyDescent="0.2">
      <c r="B9" s="19" t="s">
        <v>8</v>
      </c>
      <c r="C9" s="7">
        <v>9</v>
      </c>
      <c r="D9" s="1">
        <v>63</v>
      </c>
      <c r="E9" s="8">
        <v>53</v>
      </c>
    </row>
    <row r="10" spans="2:12" x14ac:dyDescent="0.2">
      <c r="B10" s="19" t="s">
        <v>9</v>
      </c>
      <c r="C10" s="7">
        <v>75</v>
      </c>
      <c r="D10" s="1">
        <v>52</v>
      </c>
      <c r="E10" s="8">
        <v>28</v>
      </c>
    </row>
    <row r="11" spans="2:12" x14ac:dyDescent="0.2">
      <c r="B11" s="19" t="s">
        <v>10</v>
      </c>
      <c r="C11" s="7">
        <v>54</v>
      </c>
      <c r="D11" s="1">
        <v>26</v>
      </c>
      <c r="E11" s="8">
        <v>9</v>
      </c>
    </row>
    <row r="12" spans="2:12" x14ac:dyDescent="0.2">
      <c r="B12" s="19" t="s">
        <v>11</v>
      </c>
      <c r="C12" s="7">
        <v>29</v>
      </c>
      <c r="D12" s="1">
        <v>17</v>
      </c>
      <c r="E12" s="8">
        <v>0</v>
      </c>
    </row>
    <row r="13" spans="2:12" x14ac:dyDescent="0.2">
      <c r="B13" s="19" t="s">
        <v>12</v>
      </c>
      <c r="C13" s="7">
        <v>17</v>
      </c>
      <c r="D13" s="1">
        <v>9</v>
      </c>
      <c r="E13" s="8">
        <v>0</v>
      </c>
    </row>
    <row r="14" spans="2:12" x14ac:dyDescent="0.2">
      <c r="B14" s="19" t="s">
        <v>13</v>
      </c>
      <c r="C14" s="7">
        <v>19</v>
      </c>
      <c r="D14" s="1">
        <v>8</v>
      </c>
      <c r="E14" s="8">
        <v>0</v>
      </c>
    </row>
    <row r="15" spans="2:12" ht="17" thickBot="1" x14ac:dyDescent="0.25">
      <c r="B15" s="23" t="s">
        <v>14</v>
      </c>
      <c r="C15" s="9">
        <v>9</v>
      </c>
      <c r="D15" s="10">
        <v>5</v>
      </c>
      <c r="E15" s="11">
        <v>0</v>
      </c>
    </row>
  </sheetData>
  <mergeCells count="2">
    <mergeCell ref="B2:L2"/>
    <mergeCell ref="C7:E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T depolymeriztaion by MCAK</vt:lpstr>
      <vt:lpstr>Frequency distrib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arshan  G</dc:creator>
  <cp:lastModifiedBy>Sudarshan  G</cp:lastModifiedBy>
  <dcterms:created xsi:type="dcterms:W3CDTF">2026-03-15T12:38:07Z</dcterms:created>
  <dcterms:modified xsi:type="dcterms:W3CDTF">2026-03-26T08:41:57Z</dcterms:modified>
</cp:coreProperties>
</file>